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cunh\OneDrive\Desktop\Postdoc\My Articles\H.ovis pangenome, PLOS Pathogens Submission\Pangenome H. Bovis\"/>
    </mc:Choice>
  </mc:AlternateContent>
  <xr:revisionPtr revIDLastSave="0" documentId="13_ncr:1_{A6292FC5-78E1-49BE-9E03-9780E25F095D}" xr6:coauthVersionLast="47" xr6:coauthVersionMax="47" xr10:uidLastSave="{00000000-0000-0000-0000-000000000000}"/>
  <bookViews>
    <workbookView xWindow="-28920" yWindow="-120" windowWidth="29040" windowHeight="15720" xr2:uid="{842CC811-EF7B-4F2B-A7D1-FBBACBFA262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0" i="1" l="1"/>
  <c r="E31" i="1"/>
  <c r="E28" i="1"/>
  <c r="E13" i="1"/>
  <c r="E16" i="1"/>
  <c r="E9" i="1"/>
  <c r="E6" i="1"/>
  <c r="E21" i="1"/>
  <c r="E19" i="1"/>
  <c r="E23" i="1"/>
  <c r="E7" i="1"/>
  <c r="E22" i="1"/>
  <c r="E27" i="1"/>
  <c r="E14" i="1"/>
  <c r="E18" i="1"/>
  <c r="E26" i="1"/>
  <c r="E20" i="1"/>
  <c r="E17" i="1"/>
  <c r="E2" i="1"/>
  <c r="E11" i="1"/>
  <c r="E24" i="1"/>
  <c r="E3" i="1"/>
  <c r="E15" i="1"/>
  <c r="E8" i="1"/>
  <c r="E12" i="1"/>
  <c r="E4" i="1"/>
  <c r="E29" i="1"/>
  <c r="E25" i="1"/>
  <c r="E32" i="1"/>
  <c r="E33" i="1"/>
  <c r="E10" i="1"/>
</calcChain>
</file>

<file path=xl/sharedStrings.xml><?xml version="1.0" encoding="utf-8"?>
<sst xmlns="http://schemas.openxmlformats.org/spreadsheetml/2006/main" count="37" uniqueCount="37">
  <si>
    <t>Sample Name</t>
  </si>
  <si>
    <t>% &gt; Q30</t>
  </si>
  <si>
    <t>Mb Q30 bases</t>
  </si>
  <si>
    <t>M Reads After Filtering</t>
  </si>
  <si>
    <t>KG91</t>
  </si>
  <si>
    <t>KG92</t>
  </si>
  <si>
    <t>KG93</t>
  </si>
  <si>
    <t>KG94</t>
  </si>
  <si>
    <t>KG95</t>
  </si>
  <si>
    <t>KG96</t>
  </si>
  <si>
    <t>KG97</t>
  </si>
  <si>
    <t>KG98</t>
  </si>
  <si>
    <t>KG99</t>
  </si>
  <si>
    <t>KG100</t>
  </si>
  <si>
    <t>KG101</t>
  </si>
  <si>
    <t>KG102</t>
  </si>
  <si>
    <t>KG103</t>
  </si>
  <si>
    <t>KG105</t>
  </si>
  <si>
    <t>KG107</t>
  </si>
  <si>
    <t>KG108</t>
  </si>
  <si>
    <t>KG109</t>
  </si>
  <si>
    <t>KG110</t>
  </si>
  <si>
    <t>KG111</t>
  </si>
  <si>
    <t>KG112</t>
  </si>
  <si>
    <t>KG113</t>
  </si>
  <si>
    <t>KG114</t>
  </si>
  <si>
    <t>KG115</t>
  </si>
  <si>
    <t>KG116</t>
  </si>
  <si>
    <t>KG117</t>
  </si>
  <si>
    <t>KG118</t>
  </si>
  <si>
    <t>KG119</t>
  </si>
  <si>
    <t>KG120</t>
  </si>
  <si>
    <t>Coverage</t>
  </si>
  <si>
    <t>KG40</t>
  </si>
  <si>
    <t>KG39</t>
  </si>
  <si>
    <t>KG196</t>
  </si>
  <si>
    <t>KG19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4" x14ac:knownFonts="1">
    <font>
      <sz val="11"/>
      <color theme="1"/>
      <name val="Calibri"/>
      <family val="2"/>
      <scheme val="minor"/>
    </font>
    <font>
      <sz val="9.9"/>
      <color rgb="FF333333"/>
      <name val="Arial"/>
      <family val="2"/>
    </font>
    <font>
      <sz val="11"/>
      <color rgb="FF000000"/>
      <name val="Calibri"/>
      <family val="2"/>
      <scheme val="minor"/>
    </font>
    <font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0" fontId="1" fillId="2" borderId="0" xfId="0" applyNumberFormat="1" applyFont="1" applyFill="1" applyAlignment="1">
      <alignment vertical="center" wrapText="1"/>
    </xf>
    <xf numFmtId="164" fontId="0" fillId="0" borderId="0" xfId="0" applyNumberFormat="1"/>
    <xf numFmtId="0" fontId="2" fillId="0" borderId="0" xfId="0" applyFont="1"/>
    <xf numFmtId="165" fontId="2" fillId="0" borderId="0" xfId="0" applyNumberFormat="1" applyFont="1"/>
    <xf numFmtId="164" fontId="2" fillId="0" borderId="0" xfId="0" applyNumberFormat="1" applyFont="1"/>
    <xf numFmtId="0" fontId="3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09D1DA-DB3A-4DC5-999E-674266ABEF20}">
  <dimension ref="A1:G39"/>
  <sheetViews>
    <sheetView tabSelected="1" workbookViewId="0">
      <selection activeCell="P6" sqref="P5:P6"/>
    </sheetView>
  </sheetViews>
  <sheetFormatPr defaultRowHeight="15" x14ac:dyDescent="0.25"/>
  <cols>
    <col min="1" max="1" width="13.42578125" bestFit="1" customWidth="1"/>
    <col min="2" max="2" width="9.28515625" bestFit="1" customWidth="1"/>
    <col min="3" max="3" width="15.42578125" bestFit="1" customWidth="1"/>
    <col min="4" max="4" width="21.7109375" bestFit="1" customWidth="1"/>
    <col min="5" max="5" width="12.5703125" bestFit="1" customWidth="1"/>
    <col min="6" max="6" width="13.7109375" bestFit="1" customWidth="1"/>
    <col min="7" max="7" width="6.28515625" bestFit="1" customWidth="1"/>
  </cols>
  <sheetData>
    <row r="1" spans="1:6" x14ac:dyDescent="0.25">
      <c r="A1" t="s">
        <v>0</v>
      </c>
      <c r="B1" t="s">
        <v>1</v>
      </c>
      <c r="C1" t="s">
        <v>2</v>
      </c>
      <c r="D1" t="s">
        <v>3</v>
      </c>
      <c r="E1" t="s">
        <v>32</v>
      </c>
      <c r="F1" s="6"/>
    </row>
    <row r="2" spans="1:6" x14ac:dyDescent="0.25">
      <c r="A2" t="s">
        <v>22</v>
      </c>
      <c r="B2">
        <v>0.91700000000000004</v>
      </c>
      <c r="C2">
        <v>0.2</v>
      </c>
      <c r="D2">
        <v>0</v>
      </c>
      <c r="E2" s="2">
        <f t="shared" ref="E2:E29" si="0">C2/1.8</f>
        <v>0.11111111111111112</v>
      </c>
    </row>
    <row r="3" spans="1:6" x14ac:dyDescent="0.25">
      <c r="A3" t="s">
        <v>25</v>
      </c>
      <c r="B3">
        <v>0.93700000000000006</v>
      </c>
      <c r="C3">
        <v>9.5</v>
      </c>
      <c r="D3">
        <v>0.1</v>
      </c>
      <c r="E3" s="2">
        <f t="shared" si="0"/>
        <v>5.2777777777777777</v>
      </c>
    </row>
    <row r="4" spans="1:6" x14ac:dyDescent="0.25">
      <c r="A4" t="s">
        <v>29</v>
      </c>
      <c r="B4">
        <v>0.93400000000000005</v>
      </c>
      <c r="C4">
        <v>30</v>
      </c>
      <c r="D4">
        <v>0.2</v>
      </c>
      <c r="E4" s="2">
        <f t="shared" si="0"/>
        <v>16.666666666666668</v>
      </c>
    </row>
    <row r="5" spans="1:6" x14ac:dyDescent="0.25">
      <c r="A5" s="3" t="s">
        <v>8</v>
      </c>
      <c r="B5" s="4">
        <v>0.95</v>
      </c>
      <c r="C5" s="5">
        <v>452.54810700000002</v>
      </c>
      <c r="D5" s="3">
        <v>1.6</v>
      </c>
      <c r="E5" s="2">
        <v>251.415615</v>
      </c>
    </row>
    <row r="6" spans="1:6" x14ac:dyDescent="0.25">
      <c r="A6" t="s">
        <v>10</v>
      </c>
      <c r="B6">
        <v>0.91600000000000004</v>
      </c>
      <c r="C6">
        <v>37.5</v>
      </c>
      <c r="D6">
        <v>0.2</v>
      </c>
      <c r="E6" s="2">
        <f t="shared" si="0"/>
        <v>20.833333333333332</v>
      </c>
    </row>
    <row r="7" spans="1:6" x14ac:dyDescent="0.25">
      <c r="A7" t="s">
        <v>14</v>
      </c>
      <c r="B7">
        <v>0.93799999999999994</v>
      </c>
      <c r="C7">
        <v>41.3</v>
      </c>
      <c r="D7">
        <v>0.2</v>
      </c>
      <c r="E7" s="2">
        <f t="shared" si="0"/>
        <v>22.944444444444443</v>
      </c>
    </row>
    <row r="8" spans="1:6" x14ac:dyDescent="0.25">
      <c r="A8" t="s">
        <v>27</v>
      </c>
      <c r="B8">
        <v>0.92800000000000005</v>
      </c>
      <c r="C8">
        <v>47.2</v>
      </c>
      <c r="D8">
        <v>0.2</v>
      </c>
      <c r="E8" s="2">
        <f t="shared" si="0"/>
        <v>26.222222222222221</v>
      </c>
    </row>
    <row r="9" spans="1:6" x14ac:dyDescent="0.25">
      <c r="A9" t="s">
        <v>9</v>
      </c>
      <c r="B9">
        <v>0.93799999999999994</v>
      </c>
      <c r="C9">
        <v>47.4</v>
      </c>
      <c r="D9">
        <v>0.2</v>
      </c>
      <c r="E9" s="2">
        <f t="shared" si="0"/>
        <v>26.333333333333332</v>
      </c>
    </row>
    <row r="10" spans="1:6" x14ac:dyDescent="0.25">
      <c r="A10" t="s">
        <v>4</v>
      </c>
      <c r="B10">
        <v>0.93700000000000006</v>
      </c>
      <c r="C10">
        <v>48.5</v>
      </c>
      <c r="D10">
        <v>0.2</v>
      </c>
      <c r="E10" s="2">
        <f t="shared" si="0"/>
        <v>26.944444444444443</v>
      </c>
    </row>
    <row r="11" spans="1:6" x14ac:dyDescent="0.25">
      <c r="A11" t="s">
        <v>23</v>
      </c>
      <c r="B11">
        <v>0.93300000000000005</v>
      </c>
      <c r="C11">
        <v>48.7</v>
      </c>
      <c r="D11">
        <v>0.2</v>
      </c>
      <c r="E11" s="2">
        <f t="shared" si="0"/>
        <v>27.055555555555557</v>
      </c>
    </row>
    <row r="12" spans="1:6" x14ac:dyDescent="0.25">
      <c r="A12" t="s">
        <v>28</v>
      </c>
      <c r="B12">
        <v>0.93600000000000005</v>
      </c>
      <c r="C12">
        <v>54.4</v>
      </c>
      <c r="D12">
        <v>0.3</v>
      </c>
      <c r="E12" s="2">
        <f t="shared" si="0"/>
        <v>30.222222222222221</v>
      </c>
    </row>
    <row r="13" spans="1:6" x14ac:dyDescent="0.25">
      <c r="A13" t="s">
        <v>6</v>
      </c>
      <c r="B13">
        <v>0.92500000000000004</v>
      </c>
      <c r="C13">
        <v>57.2</v>
      </c>
      <c r="D13">
        <v>0.3</v>
      </c>
      <c r="E13" s="2">
        <f t="shared" si="0"/>
        <v>31.777777777777779</v>
      </c>
    </row>
    <row r="14" spans="1:6" x14ac:dyDescent="0.25">
      <c r="A14" t="s">
        <v>17</v>
      </c>
      <c r="B14">
        <v>0.95299999999999996</v>
      </c>
      <c r="C14">
        <v>89.6</v>
      </c>
      <c r="D14">
        <v>0.5</v>
      </c>
      <c r="E14" s="2">
        <f t="shared" si="0"/>
        <v>49.777777777777771</v>
      </c>
    </row>
    <row r="15" spans="1:6" x14ac:dyDescent="0.25">
      <c r="A15" t="s">
        <v>26</v>
      </c>
      <c r="B15">
        <v>0.94599999999999995</v>
      </c>
      <c r="C15">
        <v>91.7</v>
      </c>
      <c r="D15">
        <v>0.5</v>
      </c>
      <c r="E15" s="2">
        <f t="shared" si="0"/>
        <v>50.944444444444443</v>
      </c>
    </row>
    <row r="16" spans="1:6" x14ac:dyDescent="0.25">
      <c r="A16" t="s">
        <v>7</v>
      </c>
      <c r="B16">
        <v>0.93899999999999995</v>
      </c>
      <c r="C16">
        <v>96.4</v>
      </c>
      <c r="D16">
        <v>0.5</v>
      </c>
      <c r="E16" s="2">
        <f t="shared" si="0"/>
        <v>53.555555555555557</v>
      </c>
    </row>
    <row r="17" spans="1:7" x14ac:dyDescent="0.25">
      <c r="A17" t="s">
        <v>21</v>
      </c>
      <c r="B17">
        <v>0.94599999999999995</v>
      </c>
      <c r="C17">
        <v>121.3</v>
      </c>
      <c r="D17">
        <v>0.6</v>
      </c>
      <c r="E17" s="2">
        <f t="shared" si="0"/>
        <v>67.388888888888886</v>
      </c>
    </row>
    <row r="18" spans="1:7" x14ac:dyDescent="0.25">
      <c r="A18" t="s">
        <v>18</v>
      </c>
      <c r="B18">
        <v>0.95099999999999996</v>
      </c>
      <c r="C18">
        <v>125.7</v>
      </c>
      <c r="D18">
        <v>0.7</v>
      </c>
      <c r="E18" s="2">
        <f t="shared" si="0"/>
        <v>69.833333333333329</v>
      </c>
    </row>
    <row r="19" spans="1:7" x14ac:dyDescent="0.25">
      <c r="A19" t="s">
        <v>12</v>
      </c>
      <c r="B19">
        <v>0.95</v>
      </c>
      <c r="C19">
        <v>130.5</v>
      </c>
      <c r="D19">
        <v>0.7</v>
      </c>
      <c r="E19" s="2">
        <f t="shared" si="0"/>
        <v>72.5</v>
      </c>
    </row>
    <row r="20" spans="1:7" x14ac:dyDescent="0.25">
      <c r="A20" t="s">
        <v>20</v>
      </c>
      <c r="B20">
        <v>0.93600000000000005</v>
      </c>
      <c r="C20">
        <v>148.69999999999999</v>
      </c>
      <c r="D20">
        <v>0.8</v>
      </c>
      <c r="E20" s="2">
        <f t="shared" si="0"/>
        <v>82.6111111111111</v>
      </c>
    </row>
    <row r="21" spans="1:7" x14ac:dyDescent="0.25">
      <c r="A21" t="s">
        <v>11</v>
      </c>
      <c r="B21">
        <v>0.95799999999999996</v>
      </c>
      <c r="C21">
        <v>162.1</v>
      </c>
      <c r="D21">
        <v>1.2</v>
      </c>
      <c r="E21" s="2">
        <f t="shared" si="0"/>
        <v>90.055555555555557</v>
      </c>
    </row>
    <row r="22" spans="1:7" x14ac:dyDescent="0.25">
      <c r="A22" t="s">
        <v>15</v>
      </c>
      <c r="B22">
        <v>0.95099999999999996</v>
      </c>
      <c r="C22">
        <v>168.4</v>
      </c>
      <c r="D22">
        <v>1.1000000000000001</v>
      </c>
      <c r="E22" s="2">
        <f t="shared" si="0"/>
        <v>93.555555555555557</v>
      </c>
      <c r="G22" s="1"/>
    </row>
    <row r="23" spans="1:7" x14ac:dyDescent="0.25">
      <c r="A23" t="s">
        <v>13</v>
      </c>
      <c r="B23">
        <v>0.95299999999999996</v>
      </c>
      <c r="C23">
        <v>175.7</v>
      </c>
      <c r="D23">
        <v>1.4</v>
      </c>
      <c r="E23" s="2">
        <f t="shared" si="0"/>
        <v>97.6111111111111</v>
      </c>
    </row>
    <row r="24" spans="1:7" x14ac:dyDescent="0.25">
      <c r="A24" t="s">
        <v>24</v>
      </c>
      <c r="B24">
        <v>0.95399999999999996</v>
      </c>
      <c r="C24">
        <v>177</v>
      </c>
      <c r="D24">
        <v>1.3</v>
      </c>
      <c r="E24" s="2">
        <f t="shared" si="0"/>
        <v>98.333333333333329</v>
      </c>
    </row>
    <row r="25" spans="1:7" x14ac:dyDescent="0.25">
      <c r="A25" t="s">
        <v>31</v>
      </c>
      <c r="B25">
        <v>0.94799999999999995</v>
      </c>
      <c r="C25">
        <v>188</v>
      </c>
      <c r="D25">
        <v>1.3</v>
      </c>
      <c r="E25" s="2">
        <f t="shared" si="0"/>
        <v>104.44444444444444</v>
      </c>
    </row>
    <row r="26" spans="1:7" x14ac:dyDescent="0.25">
      <c r="A26" t="s">
        <v>19</v>
      </c>
      <c r="B26">
        <v>0.95099999999999996</v>
      </c>
      <c r="C26">
        <v>196.3</v>
      </c>
      <c r="D26">
        <v>1.2</v>
      </c>
      <c r="E26" s="2">
        <f t="shared" si="0"/>
        <v>109.05555555555556</v>
      </c>
    </row>
    <row r="27" spans="1:7" x14ac:dyDescent="0.25">
      <c r="A27" t="s">
        <v>16</v>
      </c>
      <c r="B27">
        <v>0.95699999999999996</v>
      </c>
      <c r="C27">
        <v>211.4</v>
      </c>
      <c r="D27">
        <v>1.6</v>
      </c>
      <c r="E27" s="2">
        <f t="shared" si="0"/>
        <v>117.44444444444444</v>
      </c>
    </row>
    <row r="28" spans="1:7" x14ac:dyDescent="0.25">
      <c r="A28" t="s">
        <v>5</v>
      </c>
      <c r="B28">
        <v>0.94899999999999995</v>
      </c>
      <c r="C28">
        <v>229.1</v>
      </c>
      <c r="D28">
        <v>1.8</v>
      </c>
      <c r="E28" s="2">
        <f t="shared" si="0"/>
        <v>127.27777777777777</v>
      </c>
    </row>
    <row r="29" spans="1:7" x14ac:dyDescent="0.25">
      <c r="A29" t="s">
        <v>30</v>
      </c>
      <c r="B29">
        <v>0.94799999999999995</v>
      </c>
      <c r="C29">
        <v>241.3</v>
      </c>
      <c r="D29">
        <v>1.5</v>
      </c>
      <c r="E29" s="2">
        <f t="shared" si="0"/>
        <v>134.05555555555557</v>
      </c>
    </row>
    <row r="30" spans="1:7" x14ac:dyDescent="0.25">
      <c r="A30" s="3" t="s">
        <v>35</v>
      </c>
      <c r="B30" s="3">
        <v>0.94899999999999995</v>
      </c>
      <c r="C30" s="5">
        <v>567.55266900000004</v>
      </c>
      <c r="D30" s="5">
        <v>2</v>
      </c>
      <c r="E30" s="2">
        <f t="shared" ref="E30:E31" si="1" xml:space="preserve"> C30/1.8</f>
        <v>315.30703833333337</v>
      </c>
    </row>
    <row r="31" spans="1:7" x14ac:dyDescent="0.25">
      <c r="A31" s="3" t="s">
        <v>36</v>
      </c>
      <c r="B31" s="3">
        <v>0.95199999999999996</v>
      </c>
      <c r="C31" s="5">
        <v>554.36284999999998</v>
      </c>
      <c r="D31" s="5">
        <v>2</v>
      </c>
      <c r="E31" s="2">
        <f t="shared" si="1"/>
        <v>307.97936111111107</v>
      </c>
    </row>
    <row r="32" spans="1:7" x14ac:dyDescent="0.25">
      <c r="A32" t="s">
        <v>33</v>
      </c>
      <c r="B32">
        <v>0.93700000000000006</v>
      </c>
      <c r="C32">
        <v>227.6</v>
      </c>
      <c r="D32">
        <v>1.1000000000000001</v>
      </c>
      <c r="E32" s="2">
        <f>C32/1.8</f>
        <v>126.44444444444444</v>
      </c>
    </row>
    <row r="33" spans="1:6" x14ac:dyDescent="0.25">
      <c r="A33" t="s">
        <v>34</v>
      </c>
      <c r="B33">
        <v>0.94099999999999995</v>
      </c>
      <c r="C33">
        <v>136.1</v>
      </c>
      <c r="D33">
        <v>0.7</v>
      </c>
      <c r="E33" s="2">
        <f>C33/1.8</f>
        <v>75.6111111111111</v>
      </c>
    </row>
    <row r="34" spans="1:6" x14ac:dyDescent="0.25">
      <c r="A34" s="3"/>
      <c r="B34" s="3"/>
      <c r="C34" s="3"/>
      <c r="D34" s="3"/>
    </row>
    <row r="36" spans="1:6" x14ac:dyDescent="0.25">
      <c r="F36" s="3"/>
    </row>
    <row r="37" spans="1:6" x14ac:dyDescent="0.25">
      <c r="F37" s="3"/>
    </row>
    <row r="38" spans="1:6" x14ac:dyDescent="0.25">
      <c r="F38" s="3"/>
    </row>
    <row r="39" spans="1:6" x14ac:dyDescent="0.25">
      <c r="F39" s="3"/>
    </row>
  </sheetData>
  <sortState xmlns:xlrd2="http://schemas.microsoft.com/office/spreadsheetml/2017/richdata2" ref="A2:E29">
    <sortCondition ref="E2:E2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derico Cunha</dc:creator>
  <cp:lastModifiedBy>Federico Cunha</cp:lastModifiedBy>
  <dcterms:created xsi:type="dcterms:W3CDTF">2023-06-07T09:27:42Z</dcterms:created>
  <dcterms:modified xsi:type="dcterms:W3CDTF">2024-05-20T19:19:51Z</dcterms:modified>
</cp:coreProperties>
</file>